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athers/Dropbox/Work/Peach aphid/Clone_O_assembly_improvement/Aphid_Chrom_evol_paper/Biorxiv_version/Biorxiv_v1/Supplementary Tables/"/>
    </mc:Choice>
  </mc:AlternateContent>
  <xr:revisionPtr revIDLastSave="0" documentId="13_ncr:1_{31AFCEC6-50A4-3046-98A7-ABEF5C989A1B}" xr6:coauthVersionLast="36" xr6:coauthVersionMax="36" xr10:uidLastSave="{00000000-0000-0000-0000-000000000000}"/>
  <bookViews>
    <workbookView xWindow="40300" yWindow="460" windowWidth="28040" windowHeight="17440" xr2:uid="{4DAAAD1E-0380-254E-B052-6F11CE8F2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I9" i="1"/>
  <c r="I4" i="1"/>
</calcChain>
</file>

<file path=xl/sharedStrings.xml><?xml version="1.0" encoding="utf-8"?>
<sst xmlns="http://schemas.openxmlformats.org/spreadsheetml/2006/main" count="71" uniqueCount="47">
  <si>
    <t>Library ID</t>
  </si>
  <si>
    <t>Species</t>
  </si>
  <si>
    <t>Clone</t>
  </si>
  <si>
    <t>Type</t>
  </si>
  <si>
    <t>Read length (bp)</t>
  </si>
  <si>
    <t>Number of reads</t>
  </si>
  <si>
    <t>Mp_057</t>
  </si>
  <si>
    <t>O</t>
  </si>
  <si>
    <t>Myzus persicae</t>
  </si>
  <si>
    <t>Total anount of data (Gb of sequence)</t>
  </si>
  <si>
    <t>PCR-free IL PE</t>
  </si>
  <si>
    <t>Mp11</t>
  </si>
  <si>
    <t>Mp08</t>
  </si>
  <si>
    <t>Mp09</t>
  </si>
  <si>
    <t>Mp10</t>
  </si>
  <si>
    <t>Nanopore</t>
  </si>
  <si>
    <t>DTG-HiC-285</t>
  </si>
  <si>
    <t>in vivo HiC IL PE</t>
  </si>
  <si>
    <t>1,000 - 167,408</t>
  </si>
  <si>
    <t>NA</t>
  </si>
  <si>
    <t>Read length N50 (Kb)</t>
  </si>
  <si>
    <t>1,000 - 289,130</t>
  </si>
  <si>
    <t>1,000 - 341,305</t>
  </si>
  <si>
    <t>1,000 - 306,228</t>
  </si>
  <si>
    <t>NCBI Accession number</t>
  </si>
  <si>
    <t>Acyrthosiphon pisum</t>
  </si>
  <si>
    <t>JIC1</t>
  </si>
  <si>
    <t>AP1</t>
  </si>
  <si>
    <t>10X Genomics Linked Reads</t>
  </si>
  <si>
    <t>32.11*</t>
  </si>
  <si>
    <t>*= Average molecule length as determined by Supernova</t>
  </si>
  <si>
    <t>DTG_HiC_911</t>
  </si>
  <si>
    <t>A_pisum1</t>
  </si>
  <si>
    <t>A_pisum2</t>
  </si>
  <si>
    <t>1000 - 326,796</t>
  </si>
  <si>
    <t>1000 - 298,288</t>
  </si>
  <si>
    <r>
      <rPr>
        <b/>
        <sz val="12"/>
        <color theme="1"/>
        <rFont val="Calibri"/>
        <family val="2"/>
        <scheme val="minor"/>
      </rPr>
      <t xml:space="preserve">Supplemetary Table 6: </t>
    </r>
    <r>
      <rPr>
        <sz val="12"/>
        <color theme="1"/>
        <rFont val="Calibri"/>
        <family val="2"/>
        <scheme val="minor"/>
      </rPr>
      <t>Summary of genome sequence data generated for M. periscae clone O and A. pisum clone JIC1.</t>
    </r>
  </si>
  <si>
    <t>SRR11322170</t>
  </si>
  <si>
    <t>SRR11322169</t>
  </si>
  <si>
    <t>SRR11322158</t>
  </si>
  <si>
    <t>SRR11322155</t>
  </si>
  <si>
    <t>SRR11322154</t>
  </si>
  <si>
    <t>SRR11322153</t>
  </si>
  <si>
    <t>SRR11322152</t>
  </si>
  <si>
    <t>SRR11322151</t>
  </si>
  <si>
    <t>SRR11322150</t>
  </si>
  <si>
    <t>SRR113221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3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EFD0B-6CF6-6C4C-B4C2-F2265A11862F}">
  <dimension ref="A1:I15"/>
  <sheetViews>
    <sheetView tabSelected="1" workbookViewId="0">
      <selection activeCell="C23" sqref="C23"/>
    </sheetView>
  </sheetViews>
  <sheetFormatPr baseColWidth="10" defaultRowHeight="16" x14ac:dyDescent="0.2"/>
  <cols>
    <col min="1" max="1" width="13.33203125" customWidth="1"/>
    <col min="2" max="2" width="20.6640625" bestFit="1" customWidth="1"/>
    <col min="3" max="3" width="18.33203125" bestFit="1" customWidth="1"/>
    <col min="5" max="5" width="24.33203125" bestFit="1" customWidth="1"/>
    <col min="6" max="6" width="14.83203125" bestFit="1" customWidth="1"/>
    <col min="7" max="7" width="19" bestFit="1" customWidth="1"/>
    <col min="8" max="8" width="15" bestFit="1" customWidth="1"/>
    <col min="9" max="9" width="32" bestFit="1" customWidth="1"/>
  </cols>
  <sheetData>
    <row r="1" spans="1:9" x14ac:dyDescent="0.2">
      <c r="A1" t="s">
        <v>36</v>
      </c>
    </row>
    <row r="3" spans="1:9" s="1" customFormat="1" x14ac:dyDescent="0.2">
      <c r="A3" s="1" t="s">
        <v>0</v>
      </c>
      <c r="B3" s="1" t="s">
        <v>24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20</v>
      </c>
      <c r="H3" s="1" t="s">
        <v>5</v>
      </c>
      <c r="I3" s="1" t="s">
        <v>9</v>
      </c>
    </row>
    <row r="4" spans="1:9" x14ac:dyDescent="0.2">
      <c r="A4" t="s">
        <v>6</v>
      </c>
      <c r="B4" t="s">
        <v>37</v>
      </c>
      <c r="C4" t="s">
        <v>8</v>
      </c>
      <c r="D4" t="s">
        <v>7</v>
      </c>
      <c r="E4" t="s">
        <v>10</v>
      </c>
      <c r="F4">
        <v>250</v>
      </c>
      <c r="G4" t="s">
        <v>19</v>
      </c>
      <c r="H4" s="2">
        <v>47207269</v>
      </c>
      <c r="I4" s="3">
        <f>H4*(F4*2)/1000000000</f>
        <v>23.603634499999998</v>
      </c>
    </row>
    <row r="5" spans="1:9" x14ac:dyDescent="0.2">
      <c r="A5" t="s">
        <v>12</v>
      </c>
      <c r="B5" t="s">
        <v>38</v>
      </c>
      <c r="C5" t="s">
        <v>8</v>
      </c>
      <c r="D5" t="s">
        <v>7</v>
      </c>
      <c r="E5" t="s">
        <v>15</v>
      </c>
      <c r="F5" t="s">
        <v>18</v>
      </c>
      <c r="G5">
        <v>12.47</v>
      </c>
      <c r="H5" s="2">
        <v>252580</v>
      </c>
      <c r="I5">
        <v>1.7</v>
      </c>
    </row>
    <row r="6" spans="1:9" x14ac:dyDescent="0.2">
      <c r="A6" t="s">
        <v>13</v>
      </c>
      <c r="B6" t="s">
        <v>39</v>
      </c>
      <c r="C6" t="s">
        <v>8</v>
      </c>
      <c r="D6" t="s">
        <v>7</v>
      </c>
      <c r="E6" t="s">
        <v>15</v>
      </c>
      <c r="F6" t="s">
        <v>21</v>
      </c>
      <c r="G6">
        <v>11.16</v>
      </c>
      <c r="H6" s="2">
        <v>392332</v>
      </c>
      <c r="I6">
        <v>5.61</v>
      </c>
    </row>
    <row r="7" spans="1:9" x14ac:dyDescent="0.2">
      <c r="A7" t="s">
        <v>14</v>
      </c>
      <c r="B7" t="s">
        <v>40</v>
      </c>
      <c r="C7" t="s">
        <v>8</v>
      </c>
      <c r="D7" t="s">
        <v>7</v>
      </c>
      <c r="E7" t="s">
        <v>15</v>
      </c>
      <c r="F7" t="s">
        <v>22</v>
      </c>
      <c r="G7">
        <v>19.760000000000002</v>
      </c>
      <c r="H7" s="2">
        <v>1358149</v>
      </c>
      <c r="I7">
        <v>12.55</v>
      </c>
    </row>
    <row r="8" spans="1:9" x14ac:dyDescent="0.2">
      <c r="A8" t="s">
        <v>11</v>
      </c>
      <c r="B8" t="s">
        <v>41</v>
      </c>
      <c r="C8" t="s">
        <v>8</v>
      </c>
      <c r="D8" t="s">
        <v>7</v>
      </c>
      <c r="E8" t="s">
        <v>15</v>
      </c>
      <c r="F8" t="s">
        <v>23</v>
      </c>
      <c r="G8">
        <v>24.21</v>
      </c>
      <c r="H8" s="2">
        <v>786949</v>
      </c>
      <c r="I8">
        <v>8.15</v>
      </c>
    </row>
    <row r="9" spans="1:9" x14ac:dyDescent="0.2">
      <c r="A9" t="s">
        <v>16</v>
      </c>
      <c r="B9" t="s">
        <v>42</v>
      </c>
      <c r="C9" t="s">
        <v>8</v>
      </c>
      <c r="D9" t="s">
        <v>7</v>
      </c>
      <c r="E9" t="s">
        <v>17</v>
      </c>
      <c r="F9">
        <v>150</v>
      </c>
      <c r="G9" t="s">
        <v>19</v>
      </c>
      <c r="H9" s="2">
        <v>409087014</v>
      </c>
      <c r="I9" s="3">
        <f>H9*(F9*2)/1000000000</f>
        <v>122.72610419999999</v>
      </c>
    </row>
    <row r="10" spans="1:9" x14ac:dyDescent="0.2">
      <c r="A10" t="s">
        <v>27</v>
      </c>
      <c r="B10" t="s">
        <v>43</v>
      </c>
      <c r="C10" t="s">
        <v>25</v>
      </c>
      <c r="D10" t="s">
        <v>26</v>
      </c>
      <c r="E10" t="s">
        <v>28</v>
      </c>
      <c r="F10">
        <v>150</v>
      </c>
      <c r="G10" s="3" t="s">
        <v>29</v>
      </c>
      <c r="H10" s="2"/>
      <c r="I10">
        <v>89.8</v>
      </c>
    </row>
    <row r="11" spans="1:9" x14ac:dyDescent="0.2">
      <c r="A11" t="s">
        <v>32</v>
      </c>
      <c r="B11" t="s">
        <v>44</v>
      </c>
      <c r="C11" t="s">
        <v>25</v>
      </c>
      <c r="D11" t="s">
        <v>26</v>
      </c>
      <c r="E11" t="s">
        <v>15</v>
      </c>
      <c r="F11" t="s">
        <v>34</v>
      </c>
      <c r="G11">
        <v>33.6</v>
      </c>
      <c r="H11" s="2">
        <v>752925</v>
      </c>
      <c r="I11">
        <v>10.47</v>
      </c>
    </row>
    <row r="12" spans="1:9" x14ac:dyDescent="0.2">
      <c r="A12" t="s">
        <v>33</v>
      </c>
      <c r="B12" t="s">
        <v>45</v>
      </c>
      <c r="C12" t="s">
        <v>25</v>
      </c>
      <c r="D12" t="s">
        <v>26</v>
      </c>
      <c r="E12" t="s">
        <v>15</v>
      </c>
      <c r="F12" t="s">
        <v>35</v>
      </c>
      <c r="G12">
        <v>32.81</v>
      </c>
      <c r="H12" s="2">
        <v>519605</v>
      </c>
      <c r="I12">
        <v>7.21</v>
      </c>
    </row>
    <row r="13" spans="1:9" x14ac:dyDescent="0.2">
      <c r="A13" t="s">
        <v>31</v>
      </c>
      <c r="B13" t="s">
        <v>46</v>
      </c>
      <c r="C13" t="s">
        <v>25</v>
      </c>
      <c r="D13" t="s">
        <v>26</v>
      </c>
      <c r="E13" t="s">
        <v>17</v>
      </c>
      <c r="F13">
        <v>150</v>
      </c>
      <c r="G13" t="s">
        <v>19</v>
      </c>
      <c r="H13" s="2">
        <v>68413072</v>
      </c>
      <c r="I13" s="3">
        <f>H13*(F13*2)/1000000000</f>
        <v>20.523921600000001</v>
      </c>
    </row>
    <row r="15" spans="1:9" x14ac:dyDescent="0.2">
      <c r="A15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 (JIC)</dc:creator>
  <cp:lastModifiedBy>Thomas Mathers (JIC)</cp:lastModifiedBy>
  <dcterms:created xsi:type="dcterms:W3CDTF">2020-02-28T15:54:35Z</dcterms:created>
  <dcterms:modified xsi:type="dcterms:W3CDTF">2020-03-24T22:07:26Z</dcterms:modified>
</cp:coreProperties>
</file>